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24" uniqueCount="254">
  <si>
    <t>NF1-E01up_F</t>
  </si>
  <si>
    <t>TCGGACTGTGATGGCTGTGGG</t>
  </si>
  <si>
    <t>NF1-E01_F</t>
  </si>
  <si>
    <t>CAGACCCTCTCCTTGCCTCTT</t>
    <phoneticPr fontId="2" type="noConversion"/>
  </si>
  <si>
    <t>NF1-E01up_R</t>
  </si>
  <si>
    <t>TTGCTCTGTTGTCGGTGGCTC</t>
  </si>
  <si>
    <t>NF1-E02_F</t>
  </si>
  <si>
    <t>CAAGTAAGTTATTTATGGTCGTT</t>
  </si>
  <si>
    <t>NF1-E02_R</t>
  </si>
  <si>
    <t>AAAAGGTTATCTGTGCTCGTA</t>
  </si>
  <si>
    <t>NF1-E03up_F</t>
  </si>
  <si>
    <t>TAATGGCAGACTCTAATAAATG</t>
  </si>
  <si>
    <t>NF1-E03_F</t>
  </si>
  <si>
    <t>TTTCACTTTTCAGATGTGTGTTG</t>
    <phoneticPr fontId="2" type="noConversion"/>
  </si>
  <si>
    <t>NF1-E03up_R</t>
  </si>
  <si>
    <t>ATAAAACAAGTGTTCTCAAGG</t>
  </si>
  <si>
    <t>NF1-E04up_F</t>
  </si>
  <si>
    <t>AATGGGAGGACTGGTAAGGAT</t>
  </si>
  <si>
    <t>NF1-E04_F</t>
  </si>
  <si>
    <t>TTAAATCTAGGTGGTGTGT</t>
  </si>
  <si>
    <t>NF1-E04up_R</t>
  </si>
  <si>
    <t>GTGATAAAGGGTAGAGTTGTG</t>
  </si>
  <si>
    <t>NF1-E05up_F</t>
  </si>
  <si>
    <t>GAGATCCTCCTCCCTTAGCCT</t>
  </si>
  <si>
    <t>NF1-E05_F</t>
  </si>
  <si>
    <t>GATGATGTCTTGCTATGTTGC</t>
    <phoneticPr fontId="2" type="noConversion"/>
  </si>
  <si>
    <t>NF1-E05up_R</t>
  </si>
  <si>
    <t>ATGAAATAATAGCACCCTTGC</t>
  </si>
  <si>
    <t>NF1-E06+07_F</t>
  </si>
  <si>
    <t>TTTTGGGTTTATGTTAGGTGT</t>
  </si>
  <si>
    <t>NF1-E06+07_R</t>
  </si>
  <si>
    <t>AACTTGGAAAACGATGATAGG</t>
  </si>
  <si>
    <t>NF1-E08_F</t>
  </si>
  <si>
    <t>ATTACATTGCTTGTCTACTTAC</t>
  </si>
  <si>
    <t>NF1-E08_R</t>
  </si>
  <si>
    <t>TTCCCTGAAATACTTTGCTTA</t>
  </si>
  <si>
    <t>NF1-E09up_F</t>
  </si>
  <si>
    <t>GGCAACAGAGGAAGACACCAT</t>
  </si>
  <si>
    <t>NF1-E09_R</t>
  </si>
  <si>
    <t>AAAGCAAGTCCTATGAACTTATCAAC</t>
    <phoneticPr fontId="2" type="noConversion"/>
  </si>
  <si>
    <t>NF1-E09up_R</t>
  </si>
  <si>
    <t>AGAAGCACAAAGCACCCATAC</t>
  </si>
  <si>
    <t>NF1-E10+11_F</t>
  </si>
  <si>
    <t>GTATGGGTGCTTTGTGCTTCT</t>
    <phoneticPr fontId="2" type="noConversion"/>
  </si>
  <si>
    <t>NF1-E10+11in_R</t>
  </si>
  <si>
    <t>AAATGGTAAGGTGGCAAGTCA</t>
  </si>
  <si>
    <t>NF1-E10+11_R</t>
  </si>
  <si>
    <t>TCCCTCAGGCATGTTTATTTG</t>
  </si>
  <si>
    <t>NF1-E12_F</t>
  </si>
  <si>
    <t>AAAGTGGGCAATTTGTCTCAT</t>
  </si>
  <si>
    <t>NF1-E12_R</t>
  </si>
  <si>
    <t>AAATAACCAAAGCAGCAGGAA</t>
  </si>
  <si>
    <t>NF1-E13_F</t>
  </si>
  <si>
    <t>CTTGTATGTATGTCTGGGGAATG</t>
  </si>
  <si>
    <r>
      <t>NF1-E13</t>
    </r>
    <r>
      <rPr>
        <sz val="11"/>
        <color theme="1"/>
        <rFont val="宋体"/>
        <family val="2"/>
        <charset val="134"/>
        <scheme val="minor"/>
      </rPr>
      <t>S</t>
    </r>
    <phoneticPr fontId="2" type="noConversion"/>
  </si>
  <si>
    <t>CCTTATGCTTACTATTGAGTG</t>
  </si>
  <si>
    <t>NF1-E13_R</t>
  </si>
  <si>
    <t>ATCCTCAAGGTCTTGGCGTTT</t>
  </si>
  <si>
    <t>NF1-E14_F</t>
  </si>
  <si>
    <t>ATTTCTTCCTCCTTCTAATCTC</t>
  </si>
  <si>
    <t>NF1-E14_R</t>
  </si>
  <si>
    <t>TGATACAAAGCAAGTAAACCC</t>
  </si>
  <si>
    <t>NF1-E15up_F</t>
  </si>
  <si>
    <t>ATTCTGTCTGTATTATTCCCT</t>
  </si>
  <si>
    <t>NF1-E15_R</t>
  </si>
  <si>
    <t>ACCATAAAACCTTTGGAAGTG</t>
  </si>
  <si>
    <t>NF1-E15up_R</t>
  </si>
  <si>
    <t>ATTGCTGTGATACTTTTCTTA</t>
  </si>
  <si>
    <t>NF1-E16up_F</t>
  </si>
  <si>
    <t>ATAACCATTCAGTTCTGCCTTTG</t>
  </si>
  <si>
    <t>NF1-E16_R</t>
  </si>
  <si>
    <t>TTTGAGAACATTGGGAGGAAG</t>
  </si>
  <si>
    <t>NF1-E16up_R</t>
  </si>
  <si>
    <t>TGATTTGCCAGTCATTGTCCT</t>
  </si>
  <si>
    <t>NF1-E17up_F</t>
  </si>
  <si>
    <t>ATAGACTAATGGTGAAGTGGGTT</t>
  </si>
  <si>
    <t>NF1-E17_R</t>
  </si>
  <si>
    <t>AACCCTCTTTAACAACTCTGG</t>
  </si>
  <si>
    <t>NF1-E17up_R</t>
  </si>
  <si>
    <t>CTTCTGTGGTATGAATGGGTT</t>
  </si>
  <si>
    <t>NF1-E18_newF</t>
  </si>
  <si>
    <t>CACAGTTTATTGCATTGTTAGAT</t>
  </si>
  <si>
    <t>NF1-E18_newR</t>
  </si>
  <si>
    <t>GCCATGTGCTTTGAGGCAGAC</t>
  </si>
  <si>
    <t>NF1-E19+20_newF</t>
  </si>
  <si>
    <t>TTGCTCTGCTCTTCCTACTCCT</t>
  </si>
  <si>
    <t>NF1-E19+20_newR</t>
  </si>
  <si>
    <t>ATATGTTTACTTTACTGAGCGACTCT</t>
  </si>
  <si>
    <t>NF1-E21_newF</t>
  </si>
  <si>
    <t>TGGATAAAGCATAATTTGTCAAGT</t>
  </si>
  <si>
    <t>NF1-E21_newR</t>
  </si>
  <si>
    <t>TAGAGAAAGGTGAAAAATAAGAG</t>
  </si>
  <si>
    <t>NF1-E22_newF</t>
  </si>
  <si>
    <t>CTCTGTGTGTTTAGATCAGTCA</t>
  </si>
  <si>
    <t>NF1-E22_newR</t>
  </si>
  <si>
    <t>TTTATCAATTACTACCAGTAGCAG</t>
  </si>
  <si>
    <t>NF1-E23_newF</t>
  </si>
  <si>
    <t>GGTGTGACAGTAAGGTAGCCAGA</t>
  </si>
  <si>
    <t>NF1-E23_newR</t>
  </si>
  <si>
    <t>TCCTTTCTACCAATAACCGCAT</t>
  </si>
  <si>
    <t>NF1-E24_newF</t>
  </si>
  <si>
    <t>TCATGTCACTTAGGTTATCTGG</t>
  </si>
  <si>
    <t>NF1-E24_newR</t>
  </si>
  <si>
    <t>TGTAATTAAGTAGTTATAACTCTC</t>
  </si>
  <si>
    <t>NF1-E25_F</t>
  </si>
  <si>
    <t>GTATTACCTTCTCCCCATTTG</t>
  </si>
  <si>
    <t>NF1-E25_R</t>
  </si>
  <si>
    <t>ATCCTAGTCCTGTCATGGGTA</t>
  </si>
  <si>
    <t>NF1-E26+27_newF</t>
  </si>
  <si>
    <t>GTAAAATCATGTCCAACATAGCACA</t>
  </si>
  <si>
    <t>NF1-E26+27_newR</t>
  </si>
  <si>
    <t>CCTAACTAAACATCTTTCTTCTG</t>
  </si>
  <si>
    <t>NF1-E28+29up_F</t>
  </si>
  <si>
    <t>ATTCAGTATTCGCTGAGTTCC</t>
  </si>
  <si>
    <t>NF1-E28+29_F</t>
  </si>
  <si>
    <t>AGTGGTTGTCAACTTTGGGTT</t>
  </si>
  <si>
    <t>NF1-E28+29up_R</t>
  </si>
  <si>
    <t>TACCTATTAGCCTCTTTCCCT</t>
  </si>
  <si>
    <t>NF1-E30up_F</t>
  </si>
  <si>
    <t>GAGATTCAGTCTTGCCCTTTC</t>
  </si>
  <si>
    <t>NF1-E30_F</t>
  </si>
  <si>
    <t>CTTAATGTCTGTATAAGAGTCTC</t>
  </si>
  <si>
    <t>NF1-E30up_R</t>
  </si>
  <si>
    <t>TTTCAGCCACATCCATCATAC</t>
  </si>
  <si>
    <t>NF1-E31up_F</t>
  </si>
  <si>
    <t>TGTGATTCATAGCCAGAAATAG</t>
  </si>
  <si>
    <t>NF1-E31_R</t>
  </si>
  <si>
    <t>AAGGTCAAATAGGCTGAAGTG</t>
  </si>
  <si>
    <t>NF1-E31up_R</t>
  </si>
  <si>
    <t>AAGACAGTCAGCGTTTCCTAA</t>
  </si>
  <si>
    <t>NF1-E32_F</t>
  </si>
  <si>
    <t>TTGAACTCTTTGTTTTCATGTCTT</t>
  </si>
  <si>
    <t>NF1-E32_R</t>
  </si>
  <si>
    <t>GGAATTTAAGATAGCTAGATTATC</t>
  </si>
  <si>
    <t>NF1-E33_F</t>
  </si>
  <si>
    <t>TTGGGAAGGTTAGAAACACTA</t>
    <phoneticPr fontId="2" type="noConversion"/>
  </si>
  <si>
    <t>NF1-E33_R</t>
  </si>
  <si>
    <t>GATTCAAACAGAGCAACTGAG</t>
    <phoneticPr fontId="2" type="noConversion"/>
  </si>
  <si>
    <t>NF1-E34_F</t>
  </si>
  <si>
    <t>AGTCTGGGTGTATCTGGTGTT</t>
  </si>
  <si>
    <t>NF1-E34_R</t>
  </si>
  <si>
    <t>TTCCTACGAATTGGCTGTTCT</t>
  </si>
  <si>
    <t>NF1-E35_F</t>
  </si>
  <si>
    <t>GGAAAAGCAACCAGTTACAAG</t>
  </si>
  <si>
    <t>NF1-E35_R</t>
  </si>
  <si>
    <t>AAGCAATCAACTATTTCAAGG</t>
    <phoneticPr fontId="2" type="noConversion"/>
  </si>
  <si>
    <t>NF1-E36up_F</t>
  </si>
  <si>
    <t>TACCCTTTAGAATGCCTGTTG</t>
  </si>
  <si>
    <t>NF1-E36_R</t>
  </si>
  <si>
    <t>GCTACTAGATACCGACCATCA</t>
    <phoneticPr fontId="2" type="noConversion"/>
  </si>
  <si>
    <t>NF1-E36up_R</t>
  </si>
  <si>
    <t>TTCTTGATTCCCTAATACTCC</t>
  </si>
  <si>
    <t>NF1-E37_F</t>
  </si>
  <si>
    <t>GGCAACCAACTAATTCCCACT</t>
  </si>
  <si>
    <t>NF1-E37_R</t>
  </si>
  <si>
    <t>GCGACAGCCTTACGTGACATT</t>
  </si>
  <si>
    <t>NF1-E38_F</t>
  </si>
  <si>
    <t>CTTCTCCACTTCACCCCGTCA</t>
  </si>
  <si>
    <t>NF1-E38_R</t>
  </si>
  <si>
    <t>AACCAACACTGCATACCTTCC</t>
  </si>
  <si>
    <t>NF1-E39up_F</t>
  </si>
  <si>
    <t>TTAGGACACCCAGAAAGAAGT</t>
  </si>
  <si>
    <t>NF1-E39_S</t>
  </si>
  <si>
    <t>GCCTCACAGTGCTCTTATGG</t>
  </si>
  <si>
    <t>NF1-E39up_R</t>
  </si>
  <si>
    <t>CTTTGTAAGTGGTCCAGAGGT</t>
  </si>
  <si>
    <t>NF1-E40up_F</t>
  </si>
  <si>
    <t>CTGTTCTTTCTTCGCCTCTAC</t>
  </si>
  <si>
    <t>NF1-E40_R</t>
  </si>
  <si>
    <t>AATTTTGAACCAGATGAAGAG</t>
    <phoneticPr fontId="2" type="noConversion"/>
  </si>
  <si>
    <t>NF1-E40up_R</t>
  </si>
  <si>
    <t>TGGCTCCAAGGTTATTTCTAAT</t>
  </si>
  <si>
    <t>NF1-E41_F</t>
  </si>
  <si>
    <t>ATCTAGTATTTTTGAGGCCTCAG</t>
    <phoneticPr fontId="2" type="noConversion"/>
  </si>
  <si>
    <t>NF1-E41_R</t>
  </si>
  <si>
    <t>CAGATATGCTATAGTACAGAAGG</t>
    <phoneticPr fontId="2" type="noConversion"/>
  </si>
  <si>
    <t>NF1-E42_F</t>
  </si>
  <si>
    <t>TGACAGGCCTGTAAATAAAATCTAG</t>
  </si>
  <si>
    <t>NF1-E42_R</t>
  </si>
  <si>
    <t>TTTTGGTAATATTTCATGTCATTACTG</t>
  </si>
  <si>
    <t>NF1-E43_F</t>
  </si>
  <si>
    <t>TAAGCGGAATACTCAGTGCCA</t>
    <phoneticPr fontId="2" type="noConversion"/>
  </si>
  <si>
    <t>NF1-E43_R</t>
  </si>
  <si>
    <t>ATTTAGGACATACCTTTGAGC</t>
    <phoneticPr fontId="2" type="noConversion"/>
  </si>
  <si>
    <t>NF1-E44_F</t>
  </si>
  <si>
    <t>GCATGGACTGTGTTATTGGTA</t>
    <phoneticPr fontId="2" type="noConversion"/>
  </si>
  <si>
    <t>NF1-E44_R</t>
  </si>
  <si>
    <t>TGCAATTAAAAGATCCACAGA</t>
    <phoneticPr fontId="2" type="noConversion"/>
  </si>
  <si>
    <t>NF1-E45_F</t>
  </si>
  <si>
    <t>GTTCTGTGGATCTTTTAATTGC</t>
  </si>
  <si>
    <t>NF1-E45_R</t>
  </si>
  <si>
    <t>CATTGACCTCAAATTTAAACG</t>
  </si>
  <si>
    <t>NF1-E46_F</t>
  </si>
  <si>
    <t>CATTCCGAGATTCAGTTTAGGAG</t>
  </si>
  <si>
    <t>NF1-E46_R</t>
  </si>
  <si>
    <t>AAGTAACATTCAACACTGATACCC</t>
  </si>
  <si>
    <t>NF1-E47_F</t>
  </si>
  <si>
    <t>CTATGTCATGATTCATCTTACTAGC</t>
  </si>
  <si>
    <t>NF1-E47_R</t>
  </si>
  <si>
    <t>CTAAATTTGAGTAATCTAGGAACCTC</t>
  </si>
  <si>
    <t>NF1-E48_F</t>
  </si>
  <si>
    <t>CTACTGTGTGAACCTCATCAACC</t>
  </si>
  <si>
    <t>NF1-E48_R</t>
  </si>
  <si>
    <t>GTAAGACATAAGGGCTAACTTACTTC</t>
  </si>
  <si>
    <t>NF1-E49_F</t>
  </si>
  <si>
    <t>ATTCACATATGCATGTTTTACCTTC</t>
  </si>
  <si>
    <t>NF1-E49_R</t>
  </si>
  <si>
    <t>GATAACAGAGAGCCACTGTAGTGTC</t>
  </si>
  <si>
    <t>NF1-E50_F</t>
  </si>
  <si>
    <t>GTGCACATTTAACAGGTACTAT</t>
  </si>
  <si>
    <t>NF1-E50_R</t>
  </si>
  <si>
    <t>CTTCCTAGGCCATCTCTAGAT</t>
  </si>
  <si>
    <t>NF1-E51_F</t>
  </si>
  <si>
    <t>CTTGGAAGGAGCAAACGATGGTTG</t>
  </si>
  <si>
    <t>NF1-E51_R</t>
  </si>
  <si>
    <t>CAAAAACTTTGCTACACTGACATGG</t>
  </si>
  <si>
    <t>NF1-E52_F</t>
  </si>
  <si>
    <t>GTATTCCCATTTATAGACACTG</t>
  </si>
  <si>
    <t>NF1-E52_R</t>
  </si>
  <si>
    <t>AACACCTGGATAATCACTTCA</t>
  </si>
  <si>
    <t>NF1-E53_F</t>
  </si>
  <si>
    <t>CACGTTAATTCCCTATCTTGC</t>
  </si>
  <si>
    <t>NF1-E53_R</t>
  </si>
  <si>
    <t>TGAGAAGTAGAAGACTGTATCC</t>
  </si>
  <si>
    <t>NF1-E54_F</t>
  </si>
  <si>
    <t>CATGAATAGGATACAGTCTTCTAC</t>
  </si>
  <si>
    <t>NF1-E54_R</t>
  </si>
  <si>
    <t>CACATTACTGGGTAAGCATTTAAC</t>
  </si>
  <si>
    <t>NF1-E54F-w</t>
    <phoneticPr fontId="1" type="noConversion"/>
  </si>
  <si>
    <t>TTTTGGCACATTATTCTGGG</t>
  </si>
  <si>
    <t>NF1-E55_F</t>
  </si>
  <si>
    <t>AAATGTTCCTCTGTTGACTT</t>
  </si>
  <si>
    <t>NF1-E54R-w</t>
    <phoneticPr fontId="1" type="noConversion"/>
  </si>
  <si>
    <t>CAGTGCATTCTACAACAGCG</t>
  </si>
  <si>
    <t>NF1-E55_R</t>
  </si>
  <si>
    <t>CATCAACCATCCTTCTCCAGA</t>
  </si>
  <si>
    <t>NF1-E56_F</t>
  </si>
  <si>
    <t>CTGTTACAATTAAAAGATACCTTGC</t>
    <phoneticPr fontId="2" type="noConversion"/>
  </si>
  <si>
    <t>NF1-E56_R</t>
  </si>
  <si>
    <t>TGTGTGTTCTTAAAGCAGGCATAC</t>
  </si>
  <si>
    <t>NF1-E57_F</t>
  </si>
  <si>
    <t>TTTTGGCTTCAGATGGGGATTTAC</t>
  </si>
  <si>
    <t>NF1-E57_R</t>
  </si>
  <si>
    <t>AAGGGAATTCCTAATGTTGGTGTC</t>
  </si>
  <si>
    <t>NF1-E58up_F</t>
  </si>
  <si>
    <t>TATAGACAGTGGTCCCGAAAG</t>
  </si>
  <si>
    <t>NF1-E58_F</t>
  </si>
  <si>
    <t>CTGGGAGAAACAGGCTATAC</t>
    <phoneticPr fontId="1" type="noConversion"/>
  </si>
  <si>
    <t>NF1-E58up_R</t>
  </si>
  <si>
    <t>GGAAGTGCAGCATTACAACAT</t>
    <phoneticPr fontId="2" type="noConversion"/>
  </si>
  <si>
    <t>引物名称</t>
    <phoneticPr fontId="1" type="noConversion"/>
  </si>
  <si>
    <t>序列</t>
    <phoneticPr fontId="1" type="noConversion"/>
  </si>
  <si>
    <t>扩增长度</t>
    <phoneticPr fontId="1" type="noConversion"/>
  </si>
  <si>
    <t>测序引物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1" applyNumberFormat="1" applyFont="1" applyAlignment="1" applyProtection="1"/>
    <xf numFmtId="0" fontId="0" fillId="0" borderId="0" xfId="1" applyNumberFormat="1" applyFont="1" applyAlignment="1" applyProtection="1"/>
    <xf numFmtId="0" fontId="0" fillId="0" borderId="0" xfId="0" applyAlignment="1"/>
    <xf numFmtId="0" fontId="3" fillId="0" borderId="0" xfId="2" applyNumberFormat="1" applyFont="1" applyAlignment="1" applyProtection="1"/>
    <xf numFmtId="0" fontId="3" fillId="0" borderId="0" xfId="2" applyNumberFormat="1" applyFont="1" applyFill="1" applyAlignment="1" applyProtection="1"/>
    <xf numFmtId="0" fontId="3" fillId="0" borderId="0" xfId="3" applyNumberFormat="1" applyFont="1" applyAlignment="1" applyProtection="1"/>
    <xf numFmtId="0" fontId="3" fillId="0" borderId="0" xfId="4" applyNumberFormat="1" applyFont="1" applyAlignment="1" applyProtection="1"/>
    <xf numFmtId="0" fontId="3" fillId="0" borderId="0" xfId="0" applyFont="1" applyAlignment="1"/>
    <xf numFmtId="0" fontId="3" fillId="0" borderId="0" xfId="5" applyNumberFormat="1" applyFont="1" applyAlignment="1" applyProtection="1"/>
    <xf numFmtId="0" fontId="0" fillId="0" borderId="0" xfId="5" applyNumberFormat="1" applyFont="1" applyAlignment="1" applyProtection="1"/>
    <xf numFmtId="0" fontId="3" fillId="0" borderId="0" xfId="6" applyNumberFormat="1" applyFont="1" applyAlignment="1" applyProtection="1"/>
    <xf numFmtId="0" fontId="3" fillId="0" borderId="0" xfId="7" applyNumberFormat="1" applyFont="1" applyAlignment="1" applyProtection="1"/>
    <xf numFmtId="0" fontId="3" fillId="0" borderId="0" xfId="8" applyNumberFormat="1" applyFont="1" applyAlignment="1" applyProtection="1"/>
    <xf numFmtId="0" fontId="3" fillId="0" borderId="0" xfId="9" applyNumberFormat="1" applyFont="1" applyAlignment="1" applyProtection="1"/>
    <xf numFmtId="0" fontId="3" fillId="0" borderId="0" xfId="10" applyNumberFormat="1" applyFont="1" applyAlignment="1" applyProtection="1"/>
    <xf numFmtId="0" fontId="3" fillId="0" borderId="0" xfId="11" applyNumberFormat="1" applyFont="1" applyAlignment="1" applyProtection="1"/>
  </cellXfs>
  <cellStyles count="12">
    <cellStyle name="常规" xfId="0" builtinId="0"/>
    <cellStyle name="常规_Sheet1" xfId="2"/>
    <cellStyle name="常规_Sheet1_1" xfId="3"/>
    <cellStyle name="常规_Sheet1_10" xfId="7"/>
    <cellStyle name="常规_Sheet1_11" xfId="8"/>
    <cellStyle name="常规_Sheet1_12" xfId="9"/>
    <cellStyle name="常规_Sheet1_14" xfId="10"/>
    <cellStyle name="常规_Sheet1_2" xfId="4"/>
    <cellStyle name="常规_Sheet1_26" xfId="11"/>
    <cellStyle name="常规_Sheet1_3" xfId="5"/>
    <cellStyle name="常规_Sheet1_4" xfId="1"/>
    <cellStyle name="常规_Sheet1_5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07"/>
  <sheetViews>
    <sheetView tabSelected="1" workbookViewId="0">
      <selection activeCell="E4" sqref="E4"/>
    </sheetView>
  </sheetViews>
  <sheetFormatPr defaultRowHeight="13.5"/>
  <cols>
    <col min="1" max="1" width="17.25" bestFit="1" customWidth="1"/>
    <col min="2" max="2" width="30.5" bestFit="1" customWidth="1"/>
    <col min="4" max="4" width="22.75" bestFit="1" customWidth="1"/>
  </cols>
  <sheetData>
    <row r="1" spans="1:5">
      <c r="A1" t="s">
        <v>250</v>
      </c>
      <c r="B1" t="s">
        <v>251</v>
      </c>
      <c r="C1" t="s">
        <v>252</v>
      </c>
      <c r="D1" t="s">
        <v>253</v>
      </c>
    </row>
    <row r="2" spans="1:5" ht="14.25">
      <c r="A2" t="s">
        <v>0</v>
      </c>
      <c r="B2" t="s">
        <v>1</v>
      </c>
      <c r="C2">
        <v>1271</v>
      </c>
      <c r="D2" s="1" t="s">
        <v>2</v>
      </c>
      <c r="E2" s="2" t="s">
        <v>3</v>
      </c>
    </row>
    <row r="3" spans="1:5" ht="14.25">
      <c r="A3" t="s">
        <v>4</v>
      </c>
      <c r="B3" t="s">
        <v>5</v>
      </c>
      <c r="D3" s="1"/>
      <c r="E3" s="2"/>
    </row>
    <row r="4" spans="1:5">
      <c r="A4" s="3" t="s">
        <v>6</v>
      </c>
      <c r="B4" s="3" t="s">
        <v>7</v>
      </c>
      <c r="C4">
        <v>370</v>
      </c>
      <c r="D4" s="3" t="s">
        <v>8</v>
      </c>
      <c r="E4" s="3" t="s">
        <v>9</v>
      </c>
    </row>
    <row r="5" spans="1:5">
      <c r="A5" s="3" t="s">
        <v>8</v>
      </c>
      <c r="B5" s="3" t="s">
        <v>9</v>
      </c>
    </row>
    <row r="6" spans="1:5" ht="14.25">
      <c r="A6" t="s">
        <v>10</v>
      </c>
      <c r="B6" t="s">
        <v>11</v>
      </c>
      <c r="C6">
        <v>775</v>
      </c>
      <c r="D6" s="4" t="s">
        <v>12</v>
      </c>
      <c r="E6" s="4" t="s">
        <v>13</v>
      </c>
    </row>
    <row r="7" spans="1:5" ht="14.25">
      <c r="A7" t="s">
        <v>14</v>
      </c>
      <c r="B7" t="s">
        <v>15</v>
      </c>
      <c r="D7" s="4"/>
      <c r="E7" s="4"/>
    </row>
    <row r="8" spans="1:5" ht="14.25">
      <c r="A8" t="s">
        <v>16</v>
      </c>
      <c r="B8" t="s">
        <v>17</v>
      </c>
      <c r="C8">
        <v>937</v>
      </c>
      <c r="D8" s="5" t="s">
        <v>18</v>
      </c>
      <c r="E8" s="5" t="s">
        <v>19</v>
      </c>
    </row>
    <row r="9" spans="1:5">
      <c r="A9" t="s">
        <v>20</v>
      </c>
      <c r="B9" t="s">
        <v>21</v>
      </c>
    </row>
    <row r="10" spans="1:5" ht="14.25">
      <c r="A10" t="s">
        <v>22</v>
      </c>
      <c r="B10" t="s">
        <v>23</v>
      </c>
      <c r="C10">
        <v>633</v>
      </c>
      <c r="D10" s="4" t="s">
        <v>24</v>
      </c>
      <c r="E10" s="4" t="s">
        <v>25</v>
      </c>
    </row>
    <row r="11" spans="1:5" ht="14.25">
      <c r="A11" t="s">
        <v>26</v>
      </c>
      <c r="B11" t="s">
        <v>27</v>
      </c>
      <c r="D11" s="4"/>
      <c r="E11" s="4"/>
    </row>
    <row r="12" spans="1:5" ht="14.25">
      <c r="A12" s="4" t="s">
        <v>28</v>
      </c>
      <c r="B12" s="3" t="s">
        <v>29</v>
      </c>
      <c r="C12">
        <v>598</v>
      </c>
      <c r="D12" s="4" t="s">
        <v>28</v>
      </c>
      <c r="E12" s="3" t="s">
        <v>29</v>
      </c>
    </row>
    <row r="13" spans="1:5" ht="14.25">
      <c r="A13" s="4" t="s">
        <v>30</v>
      </c>
      <c r="B13" s="3" t="s">
        <v>31</v>
      </c>
    </row>
    <row r="14" spans="1:5" ht="14.25">
      <c r="A14" s="6" t="s">
        <v>32</v>
      </c>
      <c r="B14" s="3" t="s">
        <v>33</v>
      </c>
      <c r="C14">
        <v>437</v>
      </c>
      <c r="D14" s="6" t="s">
        <v>32</v>
      </c>
      <c r="E14" s="3" t="s">
        <v>33</v>
      </c>
    </row>
    <row r="15" spans="1:5" ht="14.25">
      <c r="A15" s="6" t="s">
        <v>34</v>
      </c>
      <c r="B15" s="3" t="s">
        <v>35</v>
      </c>
    </row>
    <row r="16" spans="1:5" ht="14.25">
      <c r="A16" t="s">
        <v>36</v>
      </c>
      <c r="B16" t="s">
        <v>37</v>
      </c>
      <c r="C16">
        <v>807</v>
      </c>
      <c r="D16" s="7" t="s">
        <v>38</v>
      </c>
      <c r="E16" s="7" t="s">
        <v>39</v>
      </c>
    </row>
    <row r="17" spans="1:5">
      <c r="A17" t="s">
        <v>40</v>
      </c>
      <c r="B17" t="s">
        <v>41</v>
      </c>
    </row>
    <row r="18" spans="1:5" ht="14.25">
      <c r="A18" s="7" t="s">
        <v>42</v>
      </c>
      <c r="B18" s="8" t="s">
        <v>43</v>
      </c>
      <c r="C18">
        <v>1700</v>
      </c>
      <c r="D18" t="s">
        <v>44</v>
      </c>
      <c r="E18" t="s">
        <v>45</v>
      </c>
    </row>
    <row r="19" spans="1:5" ht="14.25">
      <c r="A19" s="7" t="s">
        <v>46</v>
      </c>
      <c r="B19" s="3" t="s">
        <v>47</v>
      </c>
    </row>
    <row r="20" spans="1:5" ht="14.25">
      <c r="A20" s="9" t="s">
        <v>48</v>
      </c>
      <c r="B20" s="3" t="s">
        <v>49</v>
      </c>
      <c r="C20">
        <v>452</v>
      </c>
      <c r="D20" s="9" t="s">
        <v>48</v>
      </c>
      <c r="E20" s="3" t="s">
        <v>49</v>
      </c>
    </row>
    <row r="21" spans="1:5" ht="14.25">
      <c r="A21" s="9" t="s">
        <v>50</v>
      </c>
      <c r="B21" s="3" t="s">
        <v>51</v>
      </c>
    </row>
    <row r="22" spans="1:5" ht="14.25">
      <c r="A22" s="9" t="s">
        <v>52</v>
      </c>
      <c r="B22" s="3" t="s">
        <v>53</v>
      </c>
      <c r="C22">
        <v>626</v>
      </c>
      <c r="D22" s="10" t="s">
        <v>54</v>
      </c>
      <c r="E22" t="s">
        <v>55</v>
      </c>
    </row>
    <row r="23" spans="1:5" ht="14.25">
      <c r="A23" s="9" t="s">
        <v>56</v>
      </c>
      <c r="B23" s="3" t="s">
        <v>57</v>
      </c>
    </row>
    <row r="24" spans="1:5" ht="14.25">
      <c r="A24" s="9" t="s">
        <v>58</v>
      </c>
      <c r="B24" s="3" t="s">
        <v>59</v>
      </c>
      <c r="C24">
        <v>371</v>
      </c>
      <c r="D24" s="9" t="s">
        <v>60</v>
      </c>
      <c r="E24" s="3" t="s">
        <v>61</v>
      </c>
    </row>
    <row r="25" spans="1:5" ht="14.25">
      <c r="A25" s="9" t="s">
        <v>60</v>
      </c>
      <c r="B25" s="3" t="s">
        <v>61</v>
      </c>
    </row>
    <row r="26" spans="1:5" ht="14.25">
      <c r="A26" t="s">
        <v>62</v>
      </c>
      <c r="B26" t="s">
        <v>63</v>
      </c>
      <c r="C26">
        <v>400</v>
      </c>
      <c r="D26" s="11" t="s">
        <v>64</v>
      </c>
      <c r="E26" s="11" t="s">
        <v>65</v>
      </c>
    </row>
    <row r="27" spans="1:5">
      <c r="A27" t="s">
        <v>66</v>
      </c>
      <c r="B27" t="s">
        <v>67</v>
      </c>
    </row>
    <row r="28" spans="1:5" ht="14.25">
      <c r="A28" t="s">
        <v>68</v>
      </c>
      <c r="B28" t="s">
        <v>69</v>
      </c>
      <c r="C28">
        <v>778</v>
      </c>
      <c r="D28" s="11" t="s">
        <v>70</v>
      </c>
      <c r="E28" s="3" t="s">
        <v>71</v>
      </c>
    </row>
    <row r="29" spans="1:5">
      <c r="A29" t="s">
        <v>72</v>
      </c>
      <c r="B29" t="s">
        <v>73</v>
      </c>
    </row>
    <row r="30" spans="1:5" ht="14.25">
      <c r="A30" s="3" t="s">
        <v>74</v>
      </c>
      <c r="B30" s="3" t="s">
        <v>75</v>
      </c>
      <c r="C30">
        <v>1145</v>
      </c>
      <c r="D30" s="11" t="s">
        <v>76</v>
      </c>
      <c r="E30" s="3" t="s">
        <v>77</v>
      </c>
    </row>
    <row r="31" spans="1:5">
      <c r="A31" s="3" t="s">
        <v>78</v>
      </c>
      <c r="B31" s="3" t="s">
        <v>79</v>
      </c>
    </row>
    <row r="32" spans="1:5">
      <c r="A32" s="3" t="s">
        <v>80</v>
      </c>
      <c r="B32" s="3" t="s">
        <v>81</v>
      </c>
      <c r="C32">
        <v>380</v>
      </c>
      <c r="D32" s="3" t="s">
        <v>80</v>
      </c>
      <c r="E32" s="3" t="s">
        <v>81</v>
      </c>
    </row>
    <row r="33" spans="1:5">
      <c r="A33" s="3" t="s">
        <v>82</v>
      </c>
      <c r="B33" s="3" t="s">
        <v>83</v>
      </c>
    </row>
    <row r="34" spans="1:5">
      <c r="A34" s="3" t="s">
        <v>84</v>
      </c>
      <c r="B34" s="3" t="s">
        <v>85</v>
      </c>
      <c r="C34">
        <v>592</v>
      </c>
      <c r="D34" s="3" t="s">
        <v>84</v>
      </c>
      <c r="E34" s="3" t="s">
        <v>85</v>
      </c>
    </row>
    <row r="35" spans="1:5">
      <c r="A35" s="3" t="s">
        <v>86</v>
      </c>
      <c r="B35" s="3" t="s">
        <v>87</v>
      </c>
    </row>
    <row r="36" spans="1:5">
      <c r="A36" s="3" t="s">
        <v>88</v>
      </c>
      <c r="B36" s="3" t="s">
        <v>89</v>
      </c>
      <c r="C36">
        <v>549</v>
      </c>
      <c r="D36" s="3" t="s">
        <v>88</v>
      </c>
      <c r="E36" s="3" t="s">
        <v>89</v>
      </c>
    </row>
    <row r="37" spans="1:5">
      <c r="A37" s="3" t="s">
        <v>90</v>
      </c>
      <c r="B37" s="3" t="s">
        <v>91</v>
      </c>
    </row>
    <row r="38" spans="1:5">
      <c r="A38" s="3" t="s">
        <v>92</v>
      </c>
      <c r="B38" s="3" t="s">
        <v>93</v>
      </c>
      <c r="C38">
        <v>319</v>
      </c>
      <c r="D38" s="3" t="s">
        <v>92</v>
      </c>
      <c r="E38" s="3" t="s">
        <v>93</v>
      </c>
    </row>
    <row r="39" spans="1:5">
      <c r="A39" s="3" t="s">
        <v>94</v>
      </c>
      <c r="B39" s="3" t="s">
        <v>95</v>
      </c>
    </row>
    <row r="40" spans="1:5">
      <c r="A40" s="3" t="s">
        <v>96</v>
      </c>
      <c r="B40" s="3" t="s">
        <v>97</v>
      </c>
      <c r="C40">
        <v>386</v>
      </c>
      <c r="D40" s="3" t="s">
        <v>96</v>
      </c>
      <c r="E40" s="3" t="s">
        <v>97</v>
      </c>
    </row>
    <row r="41" spans="1:5">
      <c r="A41" s="3" t="s">
        <v>98</v>
      </c>
      <c r="B41" s="3" t="s">
        <v>99</v>
      </c>
    </row>
    <row r="42" spans="1:5">
      <c r="A42" s="3" t="s">
        <v>100</v>
      </c>
      <c r="B42" s="3" t="s">
        <v>101</v>
      </c>
      <c r="C42">
        <v>270</v>
      </c>
      <c r="D42" s="3" t="s">
        <v>100</v>
      </c>
      <c r="E42" s="3" t="s">
        <v>101</v>
      </c>
    </row>
    <row r="43" spans="1:5">
      <c r="A43" s="3" t="s">
        <v>102</v>
      </c>
      <c r="B43" s="3" t="s">
        <v>103</v>
      </c>
    </row>
    <row r="44" spans="1:5">
      <c r="A44" s="3" t="s">
        <v>104</v>
      </c>
      <c r="B44" s="3" t="s">
        <v>105</v>
      </c>
      <c r="C44">
        <v>424</v>
      </c>
      <c r="D44" s="3" t="s">
        <v>104</v>
      </c>
      <c r="E44" s="3" t="s">
        <v>105</v>
      </c>
    </row>
    <row r="45" spans="1:5">
      <c r="A45" s="3" t="s">
        <v>106</v>
      </c>
      <c r="B45" s="3" t="s">
        <v>107</v>
      </c>
    </row>
    <row r="46" spans="1:5">
      <c r="A46" s="3" t="s">
        <v>108</v>
      </c>
      <c r="B46" s="3" t="s">
        <v>109</v>
      </c>
      <c r="C46">
        <v>831</v>
      </c>
      <c r="D46" s="3" t="s">
        <v>108</v>
      </c>
      <c r="E46" s="3" t="s">
        <v>109</v>
      </c>
    </row>
    <row r="47" spans="1:5">
      <c r="A47" s="3" t="s">
        <v>110</v>
      </c>
      <c r="B47" s="3" t="s">
        <v>111</v>
      </c>
    </row>
    <row r="48" spans="1:5" ht="14.25">
      <c r="A48" s="3" t="s">
        <v>112</v>
      </c>
      <c r="B48" s="3" t="s">
        <v>113</v>
      </c>
      <c r="C48">
        <v>1247</v>
      </c>
      <c r="D48" s="12" t="s">
        <v>114</v>
      </c>
      <c r="E48" s="3" t="s">
        <v>115</v>
      </c>
    </row>
    <row r="49" spans="1:5">
      <c r="A49" s="3" t="s">
        <v>116</v>
      </c>
      <c r="B49" s="3" t="s">
        <v>117</v>
      </c>
    </row>
    <row r="50" spans="1:5" ht="14.25">
      <c r="A50" s="3" t="s">
        <v>118</v>
      </c>
      <c r="B50" s="3" t="s">
        <v>119</v>
      </c>
      <c r="C50">
        <v>268</v>
      </c>
      <c r="D50" s="13" t="s">
        <v>120</v>
      </c>
      <c r="E50" s="13" t="s">
        <v>121</v>
      </c>
    </row>
    <row r="51" spans="1:5">
      <c r="A51" s="3" t="s">
        <v>122</v>
      </c>
      <c r="B51" s="3" t="s">
        <v>123</v>
      </c>
    </row>
    <row r="52" spans="1:5" ht="14.25">
      <c r="A52" s="3" t="s">
        <v>124</v>
      </c>
      <c r="B52" s="3" t="s">
        <v>125</v>
      </c>
      <c r="C52">
        <v>653</v>
      </c>
      <c r="D52" s="13" t="s">
        <v>126</v>
      </c>
      <c r="E52" s="3" t="s">
        <v>127</v>
      </c>
    </row>
    <row r="53" spans="1:5">
      <c r="A53" s="3" t="s">
        <v>128</v>
      </c>
      <c r="B53" s="3" t="s">
        <v>129</v>
      </c>
    </row>
    <row r="54" spans="1:5">
      <c r="A54" s="3" t="s">
        <v>130</v>
      </c>
      <c r="B54" s="3" t="s">
        <v>131</v>
      </c>
      <c r="C54">
        <v>250</v>
      </c>
      <c r="D54" s="3" t="s">
        <v>130</v>
      </c>
      <c r="E54" s="3" t="s">
        <v>131</v>
      </c>
    </row>
    <row r="55" spans="1:5">
      <c r="A55" s="3" t="s">
        <v>132</v>
      </c>
      <c r="B55" s="3" t="s">
        <v>133</v>
      </c>
    </row>
    <row r="56" spans="1:5">
      <c r="A56" s="3" t="s">
        <v>134</v>
      </c>
      <c r="B56" s="3" t="s">
        <v>135</v>
      </c>
      <c r="C56">
        <v>310</v>
      </c>
      <c r="D56" s="3" t="s">
        <v>134</v>
      </c>
      <c r="E56" s="3" t="s">
        <v>135</v>
      </c>
    </row>
    <row r="57" spans="1:5">
      <c r="A57" s="3" t="s">
        <v>136</v>
      </c>
      <c r="B57" s="3" t="s">
        <v>137</v>
      </c>
    </row>
    <row r="58" spans="1:5">
      <c r="A58" s="3" t="s">
        <v>138</v>
      </c>
      <c r="B58" s="3" t="s">
        <v>139</v>
      </c>
      <c r="C58">
        <v>546</v>
      </c>
      <c r="D58" s="3" t="s">
        <v>140</v>
      </c>
      <c r="E58" s="3" t="s">
        <v>141</v>
      </c>
    </row>
    <row r="59" spans="1:5">
      <c r="A59" s="3" t="s">
        <v>140</v>
      </c>
      <c r="B59" s="3" t="s">
        <v>141</v>
      </c>
    </row>
    <row r="60" spans="1:5">
      <c r="A60" s="3" t="s">
        <v>142</v>
      </c>
      <c r="B60" s="3" t="s">
        <v>143</v>
      </c>
      <c r="C60">
        <v>266</v>
      </c>
      <c r="D60" s="3" t="s">
        <v>144</v>
      </c>
      <c r="E60" s="3" t="s">
        <v>145</v>
      </c>
    </row>
    <row r="61" spans="1:5">
      <c r="A61" s="3" t="s">
        <v>144</v>
      </c>
      <c r="B61" s="3" t="s">
        <v>145</v>
      </c>
    </row>
    <row r="62" spans="1:5" ht="14.25">
      <c r="A62" s="3" t="s">
        <v>146</v>
      </c>
      <c r="B62" s="3" t="s">
        <v>147</v>
      </c>
      <c r="C62">
        <v>1306</v>
      </c>
      <c r="D62" s="14" t="s">
        <v>148</v>
      </c>
      <c r="E62" s="8" t="s">
        <v>149</v>
      </c>
    </row>
    <row r="63" spans="1:5">
      <c r="A63" s="3" t="s">
        <v>150</v>
      </c>
      <c r="B63" s="3" t="s">
        <v>151</v>
      </c>
    </row>
    <row r="64" spans="1:5">
      <c r="A64" s="3" t="s">
        <v>152</v>
      </c>
      <c r="B64" s="3" t="s">
        <v>153</v>
      </c>
      <c r="C64">
        <v>841</v>
      </c>
      <c r="D64" s="3" t="s">
        <v>154</v>
      </c>
      <c r="E64" s="3" t="s">
        <v>155</v>
      </c>
    </row>
    <row r="65" spans="1:5">
      <c r="A65" s="3" t="s">
        <v>154</v>
      </c>
      <c r="B65" s="3" t="s">
        <v>155</v>
      </c>
    </row>
    <row r="66" spans="1:5">
      <c r="A66" s="3" t="s">
        <v>156</v>
      </c>
      <c r="B66" s="3" t="s">
        <v>157</v>
      </c>
      <c r="C66">
        <v>501</v>
      </c>
      <c r="D66" s="3" t="s">
        <v>158</v>
      </c>
      <c r="E66" s="3" t="s">
        <v>159</v>
      </c>
    </row>
    <row r="67" spans="1:5">
      <c r="A67" s="3" t="s">
        <v>158</v>
      </c>
      <c r="B67" s="3" t="s">
        <v>159</v>
      </c>
    </row>
    <row r="68" spans="1:5">
      <c r="A68" s="3" t="s">
        <v>160</v>
      </c>
      <c r="B68" s="3" t="s">
        <v>161</v>
      </c>
      <c r="C68">
        <v>994</v>
      </c>
      <c r="D68" s="3" t="s">
        <v>162</v>
      </c>
      <c r="E68" s="3" t="s">
        <v>163</v>
      </c>
    </row>
    <row r="69" spans="1:5">
      <c r="A69" s="3" t="s">
        <v>164</v>
      </c>
      <c r="B69" s="3" t="s">
        <v>165</v>
      </c>
    </row>
    <row r="70" spans="1:5" ht="14.25">
      <c r="A70" s="3" t="s">
        <v>166</v>
      </c>
      <c r="B70" s="3" t="s">
        <v>167</v>
      </c>
      <c r="C70">
        <v>969</v>
      </c>
      <c r="D70" s="15" t="s">
        <v>168</v>
      </c>
      <c r="E70" s="15" t="s">
        <v>169</v>
      </c>
    </row>
    <row r="71" spans="1:5" ht="14.25">
      <c r="A71" s="3" t="s">
        <v>170</v>
      </c>
      <c r="B71" s="3" t="s">
        <v>171</v>
      </c>
      <c r="D71" s="15"/>
      <c r="E71" s="15"/>
    </row>
    <row r="72" spans="1:5">
      <c r="A72" s="3" t="s">
        <v>172</v>
      </c>
      <c r="B72" s="3" t="s">
        <v>173</v>
      </c>
      <c r="C72">
        <v>312</v>
      </c>
      <c r="D72" s="3" t="s">
        <v>172</v>
      </c>
      <c r="E72" s="3" t="s">
        <v>173</v>
      </c>
    </row>
    <row r="73" spans="1:5">
      <c r="A73" s="3" t="s">
        <v>174</v>
      </c>
      <c r="B73" s="3" t="s">
        <v>175</v>
      </c>
    </row>
    <row r="74" spans="1:5">
      <c r="A74" s="3" t="s">
        <v>176</v>
      </c>
      <c r="B74" s="3" t="s">
        <v>177</v>
      </c>
      <c r="C74">
        <v>878</v>
      </c>
      <c r="D74" s="3" t="s">
        <v>178</v>
      </c>
      <c r="E74" s="3" t="s">
        <v>179</v>
      </c>
    </row>
    <row r="75" spans="1:5">
      <c r="A75" s="3" t="s">
        <v>178</v>
      </c>
      <c r="B75" s="3" t="s">
        <v>179</v>
      </c>
    </row>
    <row r="76" spans="1:5">
      <c r="A76" s="3" t="s">
        <v>180</v>
      </c>
      <c r="B76" s="3" t="s">
        <v>181</v>
      </c>
      <c r="C76">
        <v>754</v>
      </c>
      <c r="D76" s="3" t="s">
        <v>180</v>
      </c>
      <c r="E76" s="3" t="s">
        <v>181</v>
      </c>
    </row>
    <row r="77" spans="1:5">
      <c r="A77" s="3" t="s">
        <v>182</v>
      </c>
      <c r="B77" s="3" t="s">
        <v>183</v>
      </c>
    </row>
    <row r="78" spans="1:5">
      <c r="A78" s="3" t="s">
        <v>184</v>
      </c>
      <c r="B78" s="3" t="s">
        <v>185</v>
      </c>
      <c r="C78">
        <v>250</v>
      </c>
      <c r="D78" s="3" t="s">
        <v>184</v>
      </c>
      <c r="E78" s="3" t="s">
        <v>185</v>
      </c>
    </row>
    <row r="79" spans="1:5">
      <c r="A79" s="3" t="s">
        <v>186</v>
      </c>
      <c r="B79" s="3" t="s">
        <v>187</v>
      </c>
    </row>
    <row r="80" spans="1:5">
      <c r="A80" s="3" t="s">
        <v>188</v>
      </c>
      <c r="B80" s="3" t="s">
        <v>189</v>
      </c>
      <c r="C80">
        <v>238</v>
      </c>
      <c r="D80" s="3" t="s">
        <v>190</v>
      </c>
      <c r="E80" s="3" t="s">
        <v>191</v>
      </c>
    </row>
    <row r="81" spans="1:5">
      <c r="A81" s="3" t="s">
        <v>190</v>
      </c>
      <c r="B81" s="3" t="s">
        <v>191</v>
      </c>
    </row>
    <row r="82" spans="1:5">
      <c r="A82" s="3" t="s">
        <v>192</v>
      </c>
      <c r="B82" s="3" t="s">
        <v>193</v>
      </c>
      <c r="C82">
        <v>236</v>
      </c>
      <c r="D82" s="3" t="s">
        <v>192</v>
      </c>
      <c r="E82" s="3" t="s">
        <v>193</v>
      </c>
    </row>
    <row r="83" spans="1:5">
      <c r="A83" s="3" t="s">
        <v>194</v>
      </c>
      <c r="B83" s="3" t="s">
        <v>195</v>
      </c>
    </row>
    <row r="84" spans="1:5">
      <c r="A84" s="3" t="s">
        <v>196</v>
      </c>
      <c r="B84" s="3" t="s">
        <v>197</v>
      </c>
      <c r="C84">
        <v>233</v>
      </c>
      <c r="D84" s="3" t="s">
        <v>196</v>
      </c>
      <c r="E84" s="3" t="s">
        <v>197</v>
      </c>
    </row>
    <row r="85" spans="1:5">
      <c r="A85" s="3" t="s">
        <v>198</v>
      </c>
      <c r="B85" s="3" t="s">
        <v>199</v>
      </c>
    </row>
    <row r="86" spans="1:5">
      <c r="A86" s="3" t="s">
        <v>200</v>
      </c>
      <c r="B86" s="3" t="s">
        <v>201</v>
      </c>
      <c r="C86">
        <v>284</v>
      </c>
      <c r="D86" s="3" t="s">
        <v>202</v>
      </c>
      <c r="E86" s="3" t="s">
        <v>203</v>
      </c>
    </row>
    <row r="87" spans="1:5">
      <c r="A87" s="3" t="s">
        <v>202</v>
      </c>
      <c r="B87" s="3" t="s">
        <v>203</v>
      </c>
    </row>
    <row r="88" spans="1:5">
      <c r="A88" s="3" t="s">
        <v>204</v>
      </c>
      <c r="B88" s="3" t="s">
        <v>205</v>
      </c>
      <c r="C88">
        <v>556</v>
      </c>
      <c r="D88" s="3" t="s">
        <v>204</v>
      </c>
      <c r="E88" s="3" t="s">
        <v>205</v>
      </c>
    </row>
    <row r="89" spans="1:5">
      <c r="A89" s="3" t="s">
        <v>206</v>
      </c>
      <c r="B89" s="3" t="s">
        <v>207</v>
      </c>
    </row>
    <row r="90" spans="1:5">
      <c r="A90" s="3" t="s">
        <v>208</v>
      </c>
      <c r="B90" s="3" t="s">
        <v>209</v>
      </c>
      <c r="C90">
        <v>373</v>
      </c>
      <c r="D90" s="3" t="s">
        <v>208</v>
      </c>
      <c r="E90" s="3" t="s">
        <v>209</v>
      </c>
    </row>
    <row r="91" spans="1:5">
      <c r="A91" s="3" t="s">
        <v>210</v>
      </c>
      <c r="B91" s="3" t="s">
        <v>211</v>
      </c>
    </row>
    <row r="92" spans="1:5">
      <c r="A92" s="3" t="s">
        <v>212</v>
      </c>
      <c r="B92" s="3" t="s">
        <v>213</v>
      </c>
      <c r="C92">
        <v>356</v>
      </c>
      <c r="D92" s="3" t="s">
        <v>212</v>
      </c>
      <c r="E92" s="3" t="s">
        <v>213</v>
      </c>
    </row>
    <row r="93" spans="1:5">
      <c r="A93" s="3" t="s">
        <v>214</v>
      </c>
      <c r="B93" s="3" t="s">
        <v>215</v>
      </c>
    </row>
    <row r="94" spans="1:5">
      <c r="A94" s="3" t="s">
        <v>216</v>
      </c>
      <c r="B94" s="3" t="s">
        <v>217</v>
      </c>
      <c r="C94">
        <v>531</v>
      </c>
      <c r="D94" s="3" t="s">
        <v>218</v>
      </c>
      <c r="E94" s="3" t="s">
        <v>219</v>
      </c>
    </row>
    <row r="95" spans="1:5">
      <c r="A95" s="3" t="s">
        <v>218</v>
      </c>
      <c r="B95" s="3" t="s">
        <v>219</v>
      </c>
    </row>
    <row r="96" spans="1:5">
      <c r="A96" s="3" t="s">
        <v>220</v>
      </c>
      <c r="B96" s="3" t="s">
        <v>221</v>
      </c>
      <c r="C96">
        <v>268</v>
      </c>
      <c r="D96" s="3" t="s">
        <v>222</v>
      </c>
      <c r="E96" s="3" t="s">
        <v>223</v>
      </c>
    </row>
    <row r="97" spans="1:5">
      <c r="A97" s="3" t="s">
        <v>222</v>
      </c>
      <c r="B97" s="3" t="s">
        <v>223</v>
      </c>
    </row>
    <row r="98" spans="1:5">
      <c r="A98" s="3" t="s">
        <v>224</v>
      </c>
      <c r="B98" s="3" t="s">
        <v>225</v>
      </c>
      <c r="C98">
        <v>269</v>
      </c>
      <c r="D98" s="3" t="s">
        <v>224</v>
      </c>
      <c r="E98" s="3" t="s">
        <v>225</v>
      </c>
    </row>
    <row r="99" spans="1:5">
      <c r="A99" s="3" t="s">
        <v>226</v>
      </c>
      <c r="B99" s="3" t="s">
        <v>227</v>
      </c>
    </row>
    <row r="100" spans="1:5" ht="14.25">
      <c r="A100" s="3" t="s">
        <v>228</v>
      </c>
      <c r="B100" s="3" t="s">
        <v>229</v>
      </c>
      <c r="C100">
        <v>316</v>
      </c>
      <c r="D100" s="16" t="s">
        <v>230</v>
      </c>
      <c r="E100" s="16" t="s">
        <v>231</v>
      </c>
    </row>
    <row r="101" spans="1:5" ht="14.25">
      <c r="A101" s="3" t="s">
        <v>232</v>
      </c>
      <c r="B101" s="3" t="s">
        <v>233</v>
      </c>
      <c r="D101" s="16" t="s">
        <v>234</v>
      </c>
      <c r="E101" s="16" t="s">
        <v>235</v>
      </c>
    </row>
    <row r="102" spans="1:5">
      <c r="A102" s="3" t="s">
        <v>236</v>
      </c>
      <c r="B102" s="3" t="s">
        <v>237</v>
      </c>
      <c r="C102">
        <v>185</v>
      </c>
      <c r="D102" s="3" t="s">
        <v>236</v>
      </c>
      <c r="E102" s="3" t="s">
        <v>237</v>
      </c>
    </row>
    <row r="103" spans="1:5">
      <c r="A103" s="3" t="s">
        <v>238</v>
      </c>
      <c r="B103" s="3" t="s">
        <v>239</v>
      </c>
    </row>
    <row r="104" spans="1:5">
      <c r="A104" s="3" t="s">
        <v>240</v>
      </c>
      <c r="B104" s="3" t="s">
        <v>241</v>
      </c>
      <c r="C104">
        <v>351</v>
      </c>
      <c r="D104" s="3" t="s">
        <v>240</v>
      </c>
      <c r="E104" s="3" t="s">
        <v>241</v>
      </c>
    </row>
    <row r="105" spans="1:5">
      <c r="A105" s="3" t="s">
        <v>242</v>
      </c>
      <c r="B105" s="3" t="s">
        <v>243</v>
      </c>
    </row>
    <row r="106" spans="1:5">
      <c r="A106" s="3" t="s">
        <v>244</v>
      </c>
      <c r="B106" s="3" t="s">
        <v>245</v>
      </c>
      <c r="C106">
        <v>595</v>
      </c>
      <c r="D106" s="3" t="s">
        <v>246</v>
      </c>
      <c r="E106" s="3" t="s">
        <v>247</v>
      </c>
    </row>
    <row r="107" spans="1:5">
      <c r="A107" s="3" t="s">
        <v>248</v>
      </c>
      <c r="B107" s="3" t="s">
        <v>249</v>
      </c>
    </row>
  </sheetData>
  <protectedRanges>
    <protectedRange sqref="A100:B101" name="区域1_4" securityDescriptor=""/>
  </protectedRanges>
  <phoneticPr fontId="1" type="noConversion"/>
  <dataValidations count="1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100:A101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1-30T06:27:03Z</dcterms:modified>
</cp:coreProperties>
</file>